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13_ncr:1_{250AB61E-BA8D-4758-A6CE-41882FE7CCBE}" xr6:coauthVersionLast="43" xr6:coauthVersionMax="43" xr10:uidLastSave="{00000000-0000-0000-0000-000000000000}"/>
  <bookViews>
    <workbookView xWindow="-120" yWindow="-120" windowWidth="20730" windowHeight="11160" firstSheet="3" activeTab="4" xr2:uid="{4B6F8608-23B3-4AA0-B321-E2C60330CA07}"/>
  </bookViews>
  <sheets>
    <sheet name="SCFA concentration" sheetId="1" r:id="rId1"/>
    <sheet name="Permeability" sheetId="2" r:id="rId2"/>
    <sheet name="Tight junction related proteins" sheetId="3" r:id="rId3"/>
    <sheet name="Autophagy related proteins" sheetId="4" r:id="rId4"/>
    <sheet name="Inflammasome related proteins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7" i="1" l="1"/>
  <c r="F47" i="1"/>
  <c r="E47" i="1"/>
  <c r="D47" i="1"/>
  <c r="C47" i="1"/>
  <c r="B47" i="1"/>
  <c r="G46" i="1"/>
  <c r="F46" i="1"/>
  <c r="E46" i="1"/>
  <c r="D46" i="1"/>
  <c r="C46" i="1"/>
  <c r="B46" i="1"/>
  <c r="G30" i="1"/>
  <c r="F30" i="1"/>
  <c r="E30" i="1"/>
  <c r="D30" i="1"/>
  <c r="C30" i="1"/>
  <c r="B30" i="1"/>
  <c r="G29" i="1"/>
  <c r="F29" i="1"/>
  <c r="E29" i="1"/>
  <c r="D29" i="1"/>
  <c r="C29" i="1"/>
  <c r="B29" i="1"/>
  <c r="G13" i="1"/>
  <c r="F13" i="1"/>
  <c r="E13" i="1"/>
  <c r="D13" i="1"/>
  <c r="C13" i="1"/>
  <c r="B13" i="1"/>
  <c r="G12" i="1"/>
  <c r="F12" i="1"/>
  <c r="E12" i="1"/>
  <c r="D12" i="1"/>
  <c r="C12" i="1"/>
  <c r="B12" i="1"/>
</calcChain>
</file>

<file path=xl/sharedStrings.xml><?xml version="1.0" encoding="utf-8"?>
<sst xmlns="http://schemas.openxmlformats.org/spreadsheetml/2006/main" count="126" uniqueCount="36">
  <si>
    <t>C</t>
  </si>
  <si>
    <t>1D</t>
  </si>
  <si>
    <t>3D</t>
  </si>
  <si>
    <t>5D</t>
  </si>
  <si>
    <t>7D</t>
  </si>
  <si>
    <t>14D</t>
  </si>
  <si>
    <t>Acetate</t>
    <phoneticPr fontId="1" type="noConversion"/>
  </si>
  <si>
    <t>mean</t>
    <phoneticPr fontId="1" type="noConversion"/>
  </si>
  <si>
    <r>
      <t>standard</t>
    </r>
    <r>
      <rPr>
        <sz val="11"/>
        <color rgb="FF999999"/>
        <rFont val="Arial"/>
        <family val="2"/>
      </rPr>
      <t> </t>
    </r>
    <r>
      <rPr>
        <sz val="11"/>
        <color rgb="FFFF0000"/>
        <rFont val="Arial"/>
        <family val="2"/>
      </rPr>
      <t>deviation</t>
    </r>
    <phoneticPr fontId="1" type="noConversion"/>
  </si>
  <si>
    <t>Butyrate</t>
    <phoneticPr fontId="1" type="noConversion"/>
  </si>
  <si>
    <t>Propionate</t>
    <phoneticPr fontId="1" type="noConversion"/>
  </si>
  <si>
    <t>Control</t>
    <phoneticPr fontId="1" type="noConversion"/>
  </si>
  <si>
    <t>1d</t>
  </si>
  <si>
    <t>1d</t>
    <phoneticPr fontId="1" type="noConversion"/>
  </si>
  <si>
    <t>3d</t>
  </si>
  <si>
    <t>3d</t>
    <phoneticPr fontId="1" type="noConversion"/>
  </si>
  <si>
    <t>5d</t>
  </si>
  <si>
    <t>5d</t>
    <phoneticPr fontId="1" type="noConversion"/>
  </si>
  <si>
    <t>7d</t>
  </si>
  <si>
    <t>7d</t>
    <phoneticPr fontId="1" type="noConversion"/>
  </si>
  <si>
    <t>14d</t>
  </si>
  <si>
    <t>14d</t>
    <phoneticPr fontId="1" type="noConversion"/>
  </si>
  <si>
    <t>Ctrl</t>
  </si>
  <si>
    <t>ZO-1</t>
  </si>
  <si>
    <t>OCC</t>
    <phoneticPr fontId="1" type="noConversion"/>
  </si>
  <si>
    <t>Claudin-1</t>
    <phoneticPr fontId="1" type="noConversion"/>
  </si>
  <si>
    <t>ATG5</t>
    <phoneticPr fontId="1" type="noConversion"/>
  </si>
  <si>
    <t>P62</t>
    <phoneticPr fontId="1" type="noConversion"/>
  </si>
  <si>
    <t>LC3-II/LC3-I</t>
    <phoneticPr fontId="1" type="noConversion"/>
  </si>
  <si>
    <t>NLRP3</t>
    <phoneticPr fontId="1" type="noConversion"/>
  </si>
  <si>
    <t>ASC</t>
    <phoneticPr fontId="1" type="noConversion"/>
  </si>
  <si>
    <t>pro-caspase1</t>
    <phoneticPr fontId="1" type="noConversion"/>
  </si>
  <si>
    <t>cleaved caspase 1</t>
    <phoneticPr fontId="1" type="noConversion"/>
  </si>
  <si>
    <t>pro-IL-1β</t>
    <phoneticPr fontId="1" type="noConversion"/>
  </si>
  <si>
    <t>cleaved IL-1β</t>
    <phoneticPr fontId="1" type="noConversion"/>
  </si>
  <si>
    <t>IL-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_ "/>
  </numFmts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indexed="10"/>
      <name val="宋体"/>
      <family val="3"/>
      <charset val="134"/>
    </font>
    <font>
      <sz val="11"/>
      <color rgb="FF999999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等线"/>
      <family val="3"/>
      <charset val="134"/>
      <scheme val="minor"/>
    </font>
    <font>
      <sz val="10"/>
      <name val="Arial"/>
      <family val="2"/>
    </font>
    <font>
      <b/>
      <sz val="12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177" fontId="2" fillId="0" borderId="0" xfId="0" applyNumberFormat="1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0" fillId="0" borderId="0" xfId="0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9E06-9FF9-463C-9894-0C243570A372}">
  <dimension ref="A1:G47"/>
  <sheetViews>
    <sheetView topLeftCell="A37" workbookViewId="0">
      <selection activeCell="A47" sqref="A47"/>
    </sheetView>
  </sheetViews>
  <sheetFormatPr defaultRowHeight="14.25" x14ac:dyDescent="0.2"/>
  <cols>
    <col min="1" max="1" width="18.125" customWidth="1"/>
  </cols>
  <sheetData>
    <row r="1" spans="1:7" x14ac:dyDescent="0.2">
      <c r="A1" s="4" t="s">
        <v>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">
      <c r="B2">
        <v>458.237516869096</v>
      </c>
      <c r="C2">
        <v>54.050329256820298</v>
      </c>
      <c r="D2">
        <v>34.059661338819403</v>
      </c>
      <c r="E2">
        <v>28.577965561224499</v>
      </c>
      <c r="F2">
        <v>21.606942823804001</v>
      </c>
      <c r="G2">
        <v>13.978762777582</v>
      </c>
    </row>
    <row r="3" spans="1:7" x14ac:dyDescent="0.2">
      <c r="B3">
        <v>274.92898185483898</v>
      </c>
      <c r="C3">
        <v>35.240018709073901</v>
      </c>
      <c r="D3">
        <v>39.6381408276714</v>
      </c>
      <c r="E3">
        <v>19.664012282497399</v>
      </c>
      <c r="F3">
        <v>14.601716644937</v>
      </c>
      <c r="G3">
        <v>11.537598803674401</v>
      </c>
    </row>
    <row r="4" spans="1:7" x14ac:dyDescent="0.2">
      <c r="B4">
        <v>321.86749611197502</v>
      </c>
      <c r="C4">
        <v>63.6833843017329</v>
      </c>
      <c r="D4">
        <v>20.875238249071199</v>
      </c>
      <c r="E4">
        <v>23.976793090499399</v>
      </c>
      <c r="F4">
        <v>16.5514052838673</v>
      </c>
      <c r="G4">
        <v>14.6865113152588</v>
      </c>
    </row>
    <row r="5" spans="1:7" x14ac:dyDescent="0.2">
      <c r="B5">
        <v>151.324927536232</v>
      </c>
      <c r="C5">
        <v>48.982156019656003</v>
      </c>
      <c r="D5">
        <v>19.981354441512799</v>
      </c>
      <c r="E5">
        <v>18.146124166959002</v>
      </c>
      <c r="F5">
        <v>16.790034799114199</v>
      </c>
      <c r="G5">
        <v>20.885587899543399</v>
      </c>
    </row>
    <row r="6" spans="1:7" x14ac:dyDescent="0.2">
      <c r="B6">
        <v>115.088631857237</v>
      </c>
      <c r="C6">
        <v>65.147786998616894</v>
      </c>
      <c r="D6">
        <v>27.873879194630899</v>
      </c>
      <c r="E6">
        <v>31.631646734130602</v>
      </c>
      <c r="F6">
        <v>26.73695</v>
      </c>
      <c r="G6">
        <v>13.0197107361394</v>
      </c>
    </row>
    <row r="7" spans="1:7" x14ac:dyDescent="0.2">
      <c r="B7">
        <v>151.38962025316499</v>
      </c>
      <c r="C7">
        <v>30.830371801062299</v>
      </c>
      <c r="D7">
        <v>25.765692883895099</v>
      </c>
      <c r="E7">
        <v>21.164056162246499</v>
      </c>
      <c r="F7">
        <v>15.523908621499</v>
      </c>
      <c r="G7">
        <v>10.4706752548131</v>
      </c>
    </row>
    <row r="8" spans="1:7" x14ac:dyDescent="0.2">
      <c r="B8">
        <v>255.98719008264499</v>
      </c>
      <c r="C8">
        <v>90.640923076923102</v>
      </c>
      <c r="D8">
        <v>16.695240670632799</v>
      </c>
      <c r="E8">
        <v>22.5502001143511</v>
      </c>
      <c r="F8">
        <v>16.4899668958492</v>
      </c>
      <c r="G8">
        <v>20.404009852216699</v>
      </c>
    </row>
    <row r="9" spans="1:7" x14ac:dyDescent="0.2">
      <c r="B9">
        <v>127.248453608247</v>
      </c>
      <c r="C9">
        <v>34.126784214945403</v>
      </c>
      <c r="D9">
        <v>21.061477987421402</v>
      </c>
      <c r="E9">
        <v>18.710227006786798</v>
      </c>
    </row>
    <row r="10" spans="1:7" x14ac:dyDescent="0.2">
      <c r="C10">
        <v>44.3239273927393</v>
      </c>
      <c r="E10">
        <v>19.198254478640301</v>
      </c>
    </row>
    <row r="12" spans="1:7" x14ac:dyDescent="0.2">
      <c r="A12" s="1" t="s">
        <v>7</v>
      </c>
      <c r="B12" s="2">
        <f>AVERAGE(B2:B9)</f>
        <v>232.00910227167952</v>
      </c>
      <c r="C12" s="2">
        <f>AVERAGE(C2:C10)</f>
        <v>51.891742419063348</v>
      </c>
      <c r="D12" s="2">
        <f>AVERAGE(D2:D9)</f>
        <v>25.743835699206873</v>
      </c>
      <c r="E12" s="2">
        <f>AVERAGE(E2:E10)</f>
        <v>22.624364399703957</v>
      </c>
      <c r="F12" s="2">
        <f>AVERAGE(F2:F8)</f>
        <v>18.328703581295816</v>
      </c>
      <c r="G12" s="2">
        <f>AVERAGE(G2:G8)</f>
        <v>14.997550948461114</v>
      </c>
    </row>
    <row r="13" spans="1:7" x14ac:dyDescent="0.2">
      <c r="A13" s="1" t="s">
        <v>8</v>
      </c>
      <c r="B13" s="1">
        <f>STDEV(B2:B9)</f>
        <v>119.11909893482533</v>
      </c>
      <c r="C13" s="1">
        <f>STDEV(C2:C10)</f>
        <v>19.115165860779168</v>
      </c>
      <c r="D13" s="1">
        <f>STDEV(D2:D9)</f>
        <v>7.8143934159000121</v>
      </c>
      <c r="E13" s="1">
        <f>STDEV(E2:E10)</f>
        <v>4.696016751696269</v>
      </c>
      <c r="F13" s="1">
        <f>STDEV(F2:F9)</f>
        <v>4.3226151462737885</v>
      </c>
      <c r="G13" s="1">
        <f>STDEV(G2:G9)</f>
        <v>4.1111469669117513</v>
      </c>
    </row>
    <row r="16" spans="1:7" x14ac:dyDescent="0.2">
      <c r="A16" s="1"/>
    </row>
    <row r="18" spans="1:7" x14ac:dyDescent="0.2">
      <c r="A18" s="4" t="s">
        <v>10</v>
      </c>
      <c r="B18" t="s">
        <v>0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</row>
    <row r="19" spans="1:7" x14ac:dyDescent="0.2">
      <c r="B19">
        <v>28.8551956815115</v>
      </c>
      <c r="C19">
        <v>7.8206961429915296</v>
      </c>
      <c r="D19">
        <v>4.0052065200189899</v>
      </c>
      <c r="E19">
        <v>8.2157844387755095</v>
      </c>
      <c r="F19">
        <v>6.3346849474912501</v>
      </c>
      <c r="G19">
        <v>3.9769122312301701</v>
      </c>
    </row>
    <row r="20" spans="1:7" x14ac:dyDescent="0.2">
      <c r="B20">
        <v>19.589768145161301</v>
      </c>
      <c r="C20">
        <v>4.6391019644527596</v>
      </c>
      <c r="D20">
        <v>9.0062693020382998</v>
      </c>
      <c r="E20">
        <v>7.3034595701125902</v>
      </c>
      <c r="F20">
        <v>4.6053889613211698</v>
      </c>
      <c r="G20">
        <v>2.4143665883358301</v>
      </c>
    </row>
    <row r="21" spans="1:7" x14ac:dyDescent="0.2">
      <c r="B21">
        <v>21.3561949196475</v>
      </c>
      <c r="C21">
        <v>7.0660550458715603</v>
      </c>
      <c r="D21">
        <v>3.8331933451784899</v>
      </c>
      <c r="E21">
        <v>7.8279196395043202</v>
      </c>
      <c r="F21">
        <v>6.9186059584036004</v>
      </c>
      <c r="G21">
        <v>2.5403540219583198</v>
      </c>
    </row>
    <row r="22" spans="1:7" x14ac:dyDescent="0.2">
      <c r="B22">
        <v>14.667922705314</v>
      </c>
      <c r="C22">
        <v>7.2650491400491397</v>
      </c>
      <c r="D22">
        <v>8.5187115215479299</v>
      </c>
      <c r="E22">
        <v>3.7746054016134698</v>
      </c>
      <c r="F22">
        <v>6.7514077823473597</v>
      </c>
      <c r="G22">
        <v>3.30961757990868</v>
      </c>
    </row>
    <row r="23" spans="1:7" x14ac:dyDescent="0.2">
      <c r="B23">
        <v>21.454130865829502</v>
      </c>
      <c r="C23">
        <v>28.831466113416301</v>
      </c>
      <c r="D23">
        <v>6.1733691275167804</v>
      </c>
      <c r="E23">
        <v>6.8503526525605603</v>
      </c>
      <c r="F23">
        <v>5.3863250000000003</v>
      </c>
      <c r="G23">
        <v>2.0935379195253101</v>
      </c>
    </row>
    <row r="24" spans="1:7" x14ac:dyDescent="0.2">
      <c r="B24">
        <v>19.792215189873399</v>
      </c>
      <c r="C24">
        <v>9.3802510864316808</v>
      </c>
      <c r="D24">
        <v>5.6757802746566801</v>
      </c>
      <c r="E24">
        <v>6.8197191887675501</v>
      </c>
      <c r="F24">
        <v>3.59507119386637</v>
      </c>
      <c r="G24">
        <v>1.63968006795017</v>
      </c>
    </row>
    <row r="25" spans="1:7" x14ac:dyDescent="0.2">
      <c r="B25">
        <v>18.970971074380198</v>
      </c>
      <c r="C25">
        <v>18.6541538461538</v>
      </c>
      <c r="D25">
        <v>6.6791238507301198</v>
      </c>
      <c r="E25">
        <v>6.2574328187535704</v>
      </c>
      <c r="F25">
        <v>6.1876496052966603</v>
      </c>
      <c r="G25">
        <v>3.63548768472906</v>
      </c>
    </row>
    <row r="26" spans="1:7" x14ac:dyDescent="0.2">
      <c r="B26">
        <v>22.794528152260099</v>
      </c>
      <c r="C26">
        <v>7.0787013713965798</v>
      </c>
      <c r="D26">
        <v>5.7446540880503099</v>
      </c>
      <c r="E26">
        <v>5.0424058038848596</v>
      </c>
    </row>
    <row r="27" spans="1:7" x14ac:dyDescent="0.2">
      <c r="C27">
        <v>19.907315731573199</v>
      </c>
      <c r="E27">
        <v>4.9918695452457502</v>
      </c>
    </row>
    <row r="29" spans="1:7" x14ac:dyDescent="0.2">
      <c r="A29" s="1" t="s">
        <v>7</v>
      </c>
      <c r="B29" s="2">
        <f>AVERAGE(B19:B26)</f>
        <v>20.935115841747191</v>
      </c>
      <c r="C29" s="2">
        <f>AVERAGE(C19:C27)</f>
        <v>12.293643382481839</v>
      </c>
      <c r="D29" s="2">
        <f>AVERAGE(D19:D26)</f>
        <v>6.2045385037171998</v>
      </c>
      <c r="E29" s="2">
        <f>AVERAGE(E19:E27)</f>
        <v>6.3426165621353539</v>
      </c>
      <c r="F29" s="2">
        <f>AVERAGE(F19:F25)</f>
        <v>5.6827333498180588</v>
      </c>
      <c r="G29" s="2">
        <f>AVERAGE(G19:G25)</f>
        <v>2.8014222990910773</v>
      </c>
    </row>
    <row r="30" spans="1:7" x14ac:dyDescent="0.2">
      <c r="A30" s="1" t="s">
        <v>8</v>
      </c>
      <c r="B30" s="1">
        <f>STDEV(B19:B26)</f>
        <v>4.0157461465565927</v>
      </c>
      <c r="C30" s="1">
        <f>STDEV(C19:C27)</f>
        <v>8.2068634136842729</v>
      </c>
      <c r="D30" s="1">
        <f>STDEV(D19:D26)</f>
        <v>1.8663452819555524</v>
      </c>
      <c r="E30" s="1">
        <f>STDEV(E19:E26)</f>
        <v>1.4729923956827251</v>
      </c>
      <c r="F30" s="1">
        <f>STDEV(F19:F26)</f>
        <v>1.2217671338959135</v>
      </c>
      <c r="G30" s="1">
        <f>STDEV(G19:G26)</f>
        <v>0.85677867294961696</v>
      </c>
    </row>
    <row r="35" spans="1:7" x14ac:dyDescent="0.2">
      <c r="A35" s="4" t="s">
        <v>9</v>
      </c>
      <c r="B35" t="s">
        <v>0</v>
      </c>
      <c r="C35" t="s">
        <v>1</v>
      </c>
      <c r="D35" t="s">
        <v>2</v>
      </c>
      <c r="E35" t="s">
        <v>3</v>
      </c>
      <c r="F35" t="s">
        <v>4</v>
      </c>
      <c r="G35" t="s">
        <v>5</v>
      </c>
    </row>
    <row r="36" spans="1:7" x14ac:dyDescent="0.2">
      <c r="B36">
        <v>10.140215924426499</v>
      </c>
      <c r="C36">
        <v>1.78225148949514</v>
      </c>
      <c r="D36">
        <v>0.63424592498813104</v>
      </c>
      <c r="E36">
        <v>0.35484693877550999</v>
      </c>
      <c r="F36">
        <v>0.18876896149358199</v>
      </c>
      <c r="G36">
        <v>0.108565385971096</v>
      </c>
    </row>
    <row r="37" spans="1:7" x14ac:dyDescent="0.2">
      <c r="B37">
        <v>7.2548891129032196</v>
      </c>
      <c r="C37">
        <v>1.0579607109448099</v>
      </c>
      <c r="D37">
        <v>1.2859789993823301</v>
      </c>
      <c r="E37">
        <v>0.23527123848515899</v>
      </c>
      <c r="F37">
        <v>0.12668405041286401</v>
      </c>
      <c r="G37">
        <v>7.0764793847468505E-2</v>
      </c>
    </row>
    <row r="38" spans="1:7" x14ac:dyDescent="0.2">
      <c r="B38">
        <v>17.581700362882302</v>
      </c>
      <c r="C38">
        <v>1.3880394155623501</v>
      </c>
      <c r="D38">
        <v>0.44395089646260699</v>
      </c>
      <c r="E38">
        <v>0.24248967330078899</v>
      </c>
      <c r="F38">
        <v>0.16320966835300699</v>
      </c>
      <c r="G38">
        <v>7.4367017701097896E-2</v>
      </c>
    </row>
    <row r="39" spans="1:7" x14ac:dyDescent="0.2">
      <c r="B39">
        <v>8.8192270531401</v>
      </c>
      <c r="C39">
        <v>1.1044840294840299</v>
      </c>
      <c r="D39">
        <v>0.37073438874230402</v>
      </c>
      <c r="E39">
        <v>0.19214310768151499</v>
      </c>
      <c r="F39">
        <v>0.154191711483708</v>
      </c>
      <c r="G39">
        <v>0.14987157534246601</v>
      </c>
    </row>
    <row r="40" spans="1:7" x14ac:dyDescent="0.2">
      <c r="B40">
        <v>10.0191672174488</v>
      </c>
      <c r="C40">
        <v>1.5201936376210201</v>
      </c>
      <c r="D40">
        <v>0.40284563758389302</v>
      </c>
      <c r="E40">
        <v>0.28567923949708701</v>
      </c>
      <c r="F40">
        <v>0.13497500000000001</v>
      </c>
      <c r="G40">
        <v>6.5204895234563298E-2</v>
      </c>
    </row>
    <row r="41" spans="1:7" x14ac:dyDescent="0.2">
      <c r="B41">
        <v>12.8834810126582</v>
      </c>
      <c r="C41">
        <v>0.69027040077257396</v>
      </c>
      <c r="D41">
        <v>0.34182272159800198</v>
      </c>
      <c r="E41">
        <v>0.21082683307332301</v>
      </c>
      <c r="F41">
        <v>0.10888749804412499</v>
      </c>
      <c r="G41">
        <v>5.3737259343148401E-2</v>
      </c>
    </row>
    <row r="42" spans="1:7" x14ac:dyDescent="0.2">
      <c r="B42">
        <v>21.1127066115702</v>
      </c>
      <c r="C42">
        <v>2.0636923076923099</v>
      </c>
      <c r="D42">
        <v>0.24213088155759899</v>
      </c>
      <c r="E42">
        <v>0.20671812464265299</v>
      </c>
      <c r="F42">
        <v>0.122408963585434</v>
      </c>
      <c r="G42">
        <v>7.9231527093596099E-2</v>
      </c>
    </row>
    <row r="43" spans="1:7" x14ac:dyDescent="0.2">
      <c r="B43">
        <v>8.1831086439333909</v>
      </c>
      <c r="C43">
        <v>0.66403582423733598</v>
      </c>
      <c r="D43">
        <v>0.29851752021563299</v>
      </c>
      <c r="E43">
        <v>0.16892113269365799</v>
      </c>
    </row>
    <row r="44" spans="1:7" x14ac:dyDescent="0.2">
      <c r="C44">
        <v>0.84950495049504904</v>
      </c>
      <c r="E44">
        <v>0.12285254937988099</v>
      </c>
    </row>
    <row r="46" spans="1:7" x14ac:dyDescent="0.2">
      <c r="A46" s="1" t="s">
        <v>7</v>
      </c>
      <c r="B46" s="3">
        <f>AVERAGE(B36:B43)</f>
        <v>11.999311992370339</v>
      </c>
      <c r="C46" s="3">
        <f>AVERAGE(C36:C44)</f>
        <v>1.2356036407005133</v>
      </c>
      <c r="D46" s="3">
        <f>AVERAGE(D36:D43)</f>
        <v>0.50252837131631234</v>
      </c>
      <c r="E46" s="3">
        <f>AVERAGE(E36:E44)</f>
        <v>0.22441653750328611</v>
      </c>
      <c r="F46" s="3">
        <f>AVERAGE(F36:F42)</f>
        <v>0.14273226476753145</v>
      </c>
      <c r="G46" s="3">
        <f>AVERAGE(G36:G42)</f>
        <v>8.5963207790490895E-2</v>
      </c>
    </row>
    <row r="47" spans="1:7" x14ac:dyDescent="0.2">
      <c r="A47" s="1" t="s">
        <v>8</v>
      </c>
      <c r="B47" s="1">
        <f>STDEV(B36:B43)</f>
        <v>4.9216995388783813</v>
      </c>
      <c r="C47" s="1">
        <f>STDEV(C36:C44)</f>
        <v>0.48870780069739805</v>
      </c>
      <c r="D47" s="1">
        <f>STDEV(D36:D43)</f>
        <v>0.33745594596300293</v>
      </c>
      <c r="E47" s="1">
        <f>STDEV(E36:E44)</f>
        <v>6.7216202285824589E-2</v>
      </c>
      <c r="F47" s="1">
        <f>STDEV(F36:F43)</f>
        <v>2.7526488964379554E-2</v>
      </c>
      <c r="G47" s="1">
        <f>STDEV(G36:G43)</f>
        <v>3.285152490408997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31385-1A34-4CB7-BE43-57372C11971B}">
  <dimension ref="A1:J10"/>
  <sheetViews>
    <sheetView workbookViewId="0">
      <selection activeCell="E17" sqref="E17"/>
    </sheetView>
  </sheetViews>
  <sheetFormatPr defaultRowHeight="14.25" x14ac:dyDescent="0.2"/>
  <cols>
    <col min="9" max="9" width="17.25" customWidth="1"/>
  </cols>
  <sheetData>
    <row r="1" spans="1:10" x14ac:dyDescent="0.2">
      <c r="H1" s="1" t="s">
        <v>7</v>
      </c>
      <c r="I1" s="1" t="s">
        <v>8</v>
      </c>
    </row>
    <row r="2" spans="1:10" x14ac:dyDescent="0.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 s="1"/>
    </row>
    <row r="3" spans="1:10" x14ac:dyDescent="0.2">
      <c r="A3" s="5" t="s">
        <v>11</v>
      </c>
      <c r="B3">
        <v>0.17282500000000001</v>
      </c>
      <c r="C3">
        <v>0.20434999999999998</v>
      </c>
      <c r="D3">
        <v>0.20499999999999999</v>
      </c>
      <c r="E3">
        <v>0.12442499999999998</v>
      </c>
      <c r="F3">
        <v>0.18227499999999999</v>
      </c>
      <c r="H3">
        <v>0.17777499999999999</v>
      </c>
      <c r="I3" s="1">
        <v>3.2933289579086866E-2</v>
      </c>
      <c r="J3" s="1"/>
    </row>
    <row r="4" spans="1:10" x14ac:dyDescent="0.2">
      <c r="A4" s="5" t="s">
        <v>13</v>
      </c>
      <c r="B4">
        <v>0.42954999999999999</v>
      </c>
      <c r="C4">
        <v>0.54179999999999995</v>
      </c>
      <c r="D4">
        <v>0.75729999999999997</v>
      </c>
      <c r="E4">
        <v>0.86322500000000013</v>
      </c>
      <c r="F4">
        <v>0.969225</v>
      </c>
      <c r="G4">
        <v>0.46897500000000003</v>
      </c>
      <c r="H4">
        <v>0.67167916666666672</v>
      </c>
      <c r="I4" s="1">
        <v>0.22322113106551167</v>
      </c>
      <c r="J4" s="1"/>
    </row>
    <row r="5" spans="1:10" x14ac:dyDescent="0.2">
      <c r="A5" s="5" t="s">
        <v>15</v>
      </c>
      <c r="B5">
        <v>1.31565</v>
      </c>
      <c r="C5">
        <v>0.91557500000000014</v>
      </c>
      <c r="D5">
        <v>0.92932500000000007</v>
      </c>
      <c r="E5">
        <v>1.428825</v>
      </c>
      <c r="F5">
        <v>0.49957499999999999</v>
      </c>
      <c r="H5">
        <v>1.0177900000000002</v>
      </c>
      <c r="I5" s="1">
        <v>0.36894820080195534</v>
      </c>
      <c r="J5" s="1"/>
    </row>
    <row r="6" spans="1:10" x14ac:dyDescent="0.2">
      <c r="A6" s="5" t="s">
        <v>17</v>
      </c>
      <c r="B6">
        <v>1.1362749999999999</v>
      </c>
      <c r="C6">
        <v>0.60229999999999995</v>
      </c>
      <c r="D6">
        <v>0.71255000000000002</v>
      </c>
      <c r="E6">
        <v>0.54054999999999997</v>
      </c>
      <c r="F6">
        <v>0.95132499999999998</v>
      </c>
      <c r="G6">
        <v>0.51332500000000003</v>
      </c>
      <c r="H6">
        <v>0.74272083333333339</v>
      </c>
      <c r="I6" s="1">
        <v>0.25000974551838312</v>
      </c>
      <c r="J6" s="1"/>
    </row>
    <row r="7" spans="1:10" x14ac:dyDescent="0.2">
      <c r="A7" s="5" t="s">
        <v>19</v>
      </c>
      <c r="B7">
        <v>0.36967499999999998</v>
      </c>
      <c r="C7">
        <v>0.49882499999999996</v>
      </c>
      <c r="D7">
        <v>0.91342499999999993</v>
      </c>
      <c r="E7">
        <v>0.55825000000000002</v>
      </c>
      <c r="F7">
        <v>0.61575000000000002</v>
      </c>
      <c r="H7">
        <v>0.59118499999999996</v>
      </c>
      <c r="I7" s="1">
        <v>0.20194295032879964</v>
      </c>
      <c r="J7" s="1"/>
    </row>
    <row r="8" spans="1:10" x14ac:dyDescent="0.2">
      <c r="A8" s="5" t="s">
        <v>21</v>
      </c>
      <c r="B8">
        <v>0.61145000000000005</v>
      </c>
      <c r="C8">
        <v>0.72145000000000004</v>
      </c>
      <c r="D8">
        <v>0.79597499999999999</v>
      </c>
      <c r="E8">
        <v>0.29022500000000001</v>
      </c>
      <c r="F8">
        <v>0.53325</v>
      </c>
      <c r="G8">
        <v>0.93725000000000003</v>
      </c>
      <c r="H8">
        <v>0.64826666666666666</v>
      </c>
      <c r="I8" s="1">
        <v>0.2251501963504953</v>
      </c>
      <c r="J8" s="1"/>
    </row>
    <row r="10" spans="1:10" x14ac:dyDescent="0.2">
      <c r="J10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E03544-5CBC-4EB0-82D3-38754AE03AEC}">
  <dimension ref="A1:G28"/>
  <sheetViews>
    <sheetView topLeftCell="A7" workbookViewId="0">
      <selection activeCell="A23" sqref="A23:A28"/>
    </sheetView>
  </sheetViews>
  <sheetFormatPr defaultRowHeight="14.25" x14ac:dyDescent="0.2"/>
  <sheetData>
    <row r="1" spans="1:7" x14ac:dyDescent="0.2">
      <c r="B1" s="6" t="s">
        <v>22</v>
      </c>
      <c r="C1" s="6" t="s">
        <v>12</v>
      </c>
      <c r="D1" s="6" t="s">
        <v>14</v>
      </c>
      <c r="E1" s="6" t="s">
        <v>16</v>
      </c>
      <c r="F1" s="6" t="s">
        <v>18</v>
      </c>
      <c r="G1" s="6" t="s">
        <v>20</v>
      </c>
    </row>
    <row r="2" spans="1:7" x14ac:dyDescent="0.2">
      <c r="A2" s="9" t="s">
        <v>23</v>
      </c>
      <c r="B2" s="7">
        <v>1.7270369999999999</v>
      </c>
      <c r="C2" s="7">
        <v>1.2097059999999999</v>
      </c>
      <c r="D2" s="7">
        <v>0.79794900000000002</v>
      </c>
      <c r="E2" s="7">
        <v>0.77788679999999999</v>
      </c>
      <c r="F2" s="7">
        <v>0.73552399999999996</v>
      </c>
      <c r="G2" s="7">
        <v>0.47096310000000002</v>
      </c>
    </row>
    <row r="3" spans="1:7" x14ac:dyDescent="0.2">
      <c r="A3" s="8"/>
      <c r="B3" s="7">
        <v>1.7441409999999999</v>
      </c>
      <c r="C3" s="7">
        <v>0.97184599999999999</v>
      </c>
      <c r="D3" s="7">
        <v>0.95092319999999997</v>
      </c>
      <c r="E3" s="7">
        <v>0.8387211</v>
      </c>
      <c r="F3" s="7">
        <v>0.70843290000000003</v>
      </c>
      <c r="G3" s="7">
        <v>0.52610279999999998</v>
      </c>
    </row>
    <row r="4" spans="1:7" x14ac:dyDescent="0.2">
      <c r="A4" s="8"/>
      <c r="B4" s="7">
        <v>2.2819029999999998</v>
      </c>
      <c r="C4" s="7">
        <v>0.85212410000000005</v>
      </c>
      <c r="D4" s="7">
        <v>0.72199849999999999</v>
      </c>
      <c r="E4" s="7">
        <v>0.91340840000000001</v>
      </c>
      <c r="F4" s="7">
        <v>0.60538309999999995</v>
      </c>
      <c r="G4" s="7">
        <v>0.44464930000000003</v>
      </c>
    </row>
    <row r="5" spans="1:7" x14ac:dyDescent="0.2">
      <c r="A5" s="8"/>
      <c r="B5" s="7">
        <v>1.9270370000000001</v>
      </c>
      <c r="C5" s="7">
        <v>1.4197059999999999</v>
      </c>
      <c r="D5" s="7">
        <v>0.99794899999999997</v>
      </c>
      <c r="E5" s="7">
        <v>0.57788680000000003</v>
      </c>
      <c r="F5" s="7">
        <v>0.535524</v>
      </c>
      <c r="G5" s="7">
        <v>0.67096310000000003</v>
      </c>
    </row>
    <row r="6" spans="1:7" x14ac:dyDescent="0.2">
      <c r="A6" s="8"/>
      <c r="B6" s="7">
        <v>1.544141</v>
      </c>
      <c r="C6" s="7">
        <v>0.74846000000000001</v>
      </c>
      <c r="D6" s="7">
        <v>0.75092320000000001</v>
      </c>
      <c r="E6" s="7">
        <v>0.73872110000000002</v>
      </c>
      <c r="F6" s="7">
        <v>0.90843289999999999</v>
      </c>
      <c r="G6" s="7">
        <v>0.72610280000000005</v>
      </c>
    </row>
    <row r="7" spans="1:7" x14ac:dyDescent="0.2">
      <c r="A7" s="8"/>
      <c r="B7" s="7">
        <v>2.0819030000000001</v>
      </c>
      <c r="C7" s="7">
        <v>0.95212410000000003</v>
      </c>
      <c r="D7" s="7">
        <v>0.62199850000000001</v>
      </c>
      <c r="E7" s="7">
        <v>1.113408</v>
      </c>
      <c r="F7" s="7">
        <v>0.75538309999999997</v>
      </c>
      <c r="G7" s="7">
        <v>0.5446493</v>
      </c>
    </row>
    <row r="11" spans="1:7" x14ac:dyDescent="0.2">
      <c r="B11" s="6" t="s">
        <v>22</v>
      </c>
      <c r="C11" s="6" t="s">
        <v>12</v>
      </c>
      <c r="D11" s="6" t="s">
        <v>14</v>
      </c>
      <c r="E11" s="6" t="s">
        <v>16</v>
      </c>
      <c r="F11" s="6" t="s">
        <v>18</v>
      </c>
      <c r="G11" s="6" t="s">
        <v>20</v>
      </c>
    </row>
    <row r="12" spans="1:7" x14ac:dyDescent="0.2">
      <c r="A12" s="9" t="s">
        <v>24</v>
      </c>
      <c r="B12" s="7">
        <v>1.5966419999999999</v>
      </c>
      <c r="C12" s="7">
        <v>1.2917529999999999</v>
      </c>
      <c r="D12" s="7">
        <v>0.87514530000000001</v>
      </c>
      <c r="E12" s="7">
        <v>1.042486</v>
      </c>
      <c r="F12" s="7">
        <v>1.2781180000000001</v>
      </c>
      <c r="G12" s="7">
        <v>0.34048400000000001</v>
      </c>
    </row>
    <row r="13" spans="1:7" x14ac:dyDescent="0.2">
      <c r="A13" s="8"/>
      <c r="B13" s="7">
        <v>1.880905</v>
      </c>
      <c r="C13" s="7">
        <v>0.6744194</v>
      </c>
      <c r="D13" s="7">
        <v>0.70737039999999995</v>
      </c>
      <c r="E13" s="7">
        <v>1.0327139999999999</v>
      </c>
      <c r="F13" s="7">
        <v>0.74919729999999995</v>
      </c>
      <c r="G13" s="7">
        <v>0.72594619999999999</v>
      </c>
    </row>
    <row r="14" spans="1:7" x14ac:dyDescent="0.2">
      <c r="A14" s="8"/>
      <c r="B14" s="7">
        <v>1.5629770000000001</v>
      </c>
      <c r="C14" s="7">
        <v>0.80037139999999996</v>
      </c>
      <c r="D14" s="7">
        <v>0.99424880000000004</v>
      </c>
      <c r="E14" s="7">
        <v>0.99622860000000002</v>
      </c>
      <c r="F14" s="7">
        <v>0.62677939999999999</v>
      </c>
      <c r="G14" s="7">
        <v>1.0743830000000001</v>
      </c>
    </row>
    <row r="15" spans="1:7" x14ac:dyDescent="0.2">
      <c r="A15" s="8"/>
      <c r="B15" s="7">
        <v>1.3966419999999999</v>
      </c>
      <c r="C15" s="7">
        <v>1.4917530000000001</v>
      </c>
      <c r="D15" s="7">
        <v>0.77514530000000004</v>
      </c>
      <c r="E15" s="7">
        <v>1.1424859999999999</v>
      </c>
      <c r="F15" s="7">
        <v>1.0781179999999999</v>
      </c>
      <c r="G15" s="7">
        <v>0.54048399999999996</v>
      </c>
    </row>
    <row r="16" spans="1:7" x14ac:dyDescent="0.2">
      <c r="A16" s="8"/>
      <c r="B16" s="7">
        <v>1.6809050000000001</v>
      </c>
      <c r="C16" s="7">
        <v>0.47441939999999999</v>
      </c>
      <c r="D16" s="7">
        <v>0.80737040000000004</v>
      </c>
      <c r="E16" s="7">
        <v>1.2327140000000001</v>
      </c>
      <c r="F16" s="7">
        <v>0.94919730000000002</v>
      </c>
      <c r="G16" s="7">
        <v>0.52594620000000003</v>
      </c>
    </row>
    <row r="17" spans="1:7" x14ac:dyDescent="0.2">
      <c r="A17" s="8"/>
      <c r="B17" s="7">
        <v>2.0629770000000001</v>
      </c>
      <c r="C17" s="7">
        <v>0.89037140000000004</v>
      </c>
      <c r="D17" s="7">
        <v>0.90424879999999996</v>
      </c>
      <c r="E17" s="7">
        <v>0.69622859999999998</v>
      </c>
      <c r="F17" s="7">
        <v>0.65677940000000001</v>
      </c>
      <c r="G17" s="7">
        <v>1.0943830000000001</v>
      </c>
    </row>
    <row r="22" spans="1:7" x14ac:dyDescent="0.2">
      <c r="B22" s="6" t="s">
        <v>22</v>
      </c>
      <c r="C22" s="6" t="s">
        <v>12</v>
      </c>
      <c r="D22" s="6" t="s">
        <v>14</v>
      </c>
      <c r="E22" s="6" t="s">
        <v>16</v>
      </c>
      <c r="F22" s="6" t="s">
        <v>18</v>
      </c>
      <c r="G22" s="6" t="s">
        <v>20</v>
      </c>
    </row>
    <row r="23" spans="1:7" x14ac:dyDescent="0.2">
      <c r="A23" s="9" t="s">
        <v>25</v>
      </c>
      <c r="B23" s="7">
        <v>1.522348</v>
      </c>
      <c r="C23" s="7">
        <v>0.56804469999999996</v>
      </c>
      <c r="D23" s="7">
        <v>0.6566227</v>
      </c>
      <c r="E23" s="7">
        <v>1.002985</v>
      </c>
      <c r="F23" s="7">
        <v>0.94974519999999996</v>
      </c>
      <c r="G23" s="7">
        <v>0.77166699999999999</v>
      </c>
    </row>
    <row r="24" spans="1:7" x14ac:dyDescent="0.2">
      <c r="A24" s="8"/>
      <c r="B24" s="7">
        <v>1.935826</v>
      </c>
      <c r="C24" s="7">
        <v>1.202348</v>
      </c>
      <c r="D24" s="7">
        <v>0.98783659999999995</v>
      </c>
      <c r="E24" s="7">
        <v>1.0489930000000001</v>
      </c>
      <c r="F24" s="7">
        <v>0.90633300000000006</v>
      </c>
      <c r="G24" s="7">
        <v>0.5069285</v>
      </c>
    </row>
    <row r="25" spans="1:7" x14ac:dyDescent="0.2">
      <c r="A25" s="8"/>
      <c r="B25" s="7">
        <v>1.1929959999999999</v>
      </c>
      <c r="C25" s="7">
        <v>1.231355</v>
      </c>
      <c r="D25" s="7">
        <v>0.91897229999999996</v>
      </c>
      <c r="E25" s="7">
        <v>0.92576599999999998</v>
      </c>
      <c r="F25" s="7">
        <v>0.97372159999999996</v>
      </c>
      <c r="G25" s="7">
        <v>0.44111440000000002</v>
      </c>
    </row>
    <row r="26" spans="1:7" x14ac:dyDescent="0.2">
      <c r="A26" s="8"/>
      <c r="B26" s="7">
        <v>1.4223479999999999</v>
      </c>
      <c r="C26" s="7">
        <v>0.66804470000000005</v>
      </c>
      <c r="D26" s="7">
        <v>1.256623</v>
      </c>
      <c r="E26" s="7">
        <v>1.1029850000000001</v>
      </c>
      <c r="F26" s="7">
        <v>0.7497452</v>
      </c>
      <c r="G26" s="7">
        <v>0.67166700000000001</v>
      </c>
    </row>
    <row r="27" spans="1:7" x14ac:dyDescent="0.2">
      <c r="A27" s="8"/>
      <c r="B27" s="7">
        <v>1.9858260000000001</v>
      </c>
      <c r="C27" s="7">
        <v>1.1023480000000001</v>
      </c>
      <c r="D27" s="7">
        <v>1.187837</v>
      </c>
      <c r="E27" s="7">
        <v>0.848993</v>
      </c>
      <c r="F27" s="7">
        <v>0.80633299999999997</v>
      </c>
      <c r="G27" s="7">
        <v>0.70692849999999996</v>
      </c>
    </row>
    <row r="28" spans="1:7" x14ac:dyDescent="0.2">
      <c r="A28" s="8"/>
      <c r="B28" s="7">
        <v>1.292996</v>
      </c>
      <c r="C28" s="7">
        <v>1.031355</v>
      </c>
      <c r="D28" s="7">
        <v>0.61897230000000003</v>
      </c>
      <c r="E28" s="7">
        <v>0.825766</v>
      </c>
      <c r="F28" s="7">
        <v>0.57372199999999995</v>
      </c>
      <c r="G28" s="7">
        <v>0.5411144</v>
      </c>
    </row>
  </sheetData>
  <mergeCells count="3">
    <mergeCell ref="A2:A7"/>
    <mergeCell ref="A12:A17"/>
    <mergeCell ref="A23:A28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627BC-2534-4C94-9DAD-98192E61BAB7}">
  <dimension ref="A1:G28"/>
  <sheetViews>
    <sheetView topLeftCell="A13" workbookViewId="0">
      <selection activeCell="K28" sqref="K28"/>
    </sheetView>
  </sheetViews>
  <sheetFormatPr defaultRowHeight="14.25" x14ac:dyDescent="0.2"/>
  <sheetData>
    <row r="1" spans="1:7" x14ac:dyDescent="0.2">
      <c r="B1" s="6" t="s">
        <v>22</v>
      </c>
      <c r="C1" s="6" t="s">
        <v>12</v>
      </c>
      <c r="D1" s="6" t="s">
        <v>14</v>
      </c>
      <c r="E1" s="6" t="s">
        <v>16</v>
      </c>
      <c r="F1" s="6" t="s">
        <v>18</v>
      </c>
      <c r="G1" s="6" t="s">
        <v>20</v>
      </c>
    </row>
    <row r="2" spans="1:7" x14ac:dyDescent="0.2">
      <c r="A2" s="10" t="s">
        <v>26</v>
      </c>
      <c r="B2" s="7">
        <v>0.62638899999999997</v>
      </c>
      <c r="C2" s="7">
        <v>1.5140720000000001</v>
      </c>
      <c r="D2" s="7">
        <v>0.66721470000000005</v>
      </c>
      <c r="E2" s="7">
        <v>1.61412</v>
      </c>
      <c r="F2" s="7">
        <v>1.7505299999999999</v>
      </c>
      <c r="G2" s="7">
        <v>0.52998710000000004</v>
      </c>
    </row>
    <row r="3" spans="1:7" x14ac:dyDescent="0.2">
      <c r="A3" s="10"/>
      <c r="B3" s="7">
        <v>0.52334570000000002</v>
      </c>
      <c r="C3" s="7">
        <v>1.3390299999999999</v>
      </c>
      <c r="D3" s="7">
        <v>0.51200970000000001</v>
      </c>
      <c r="E3" s="7">
        <v>1.114668</v>
      </c>
      <c r="F3" s="7">
        <v>0.84973849999999995</v>
      </c>
      <c r="G3" s="7">
        <v>1.866001</v>
      </c>
    </row>
    <row r="4" spans="1:7" x14ac:dyDescent="0.2">
      <c r="A4" s="10"/>
      <c r="B4" s="7">
        <v>0.37160500000000002</v>
      </c>
      <c r="C4" s="7">
        <v>1.0685249999999999</v>
      </c>
      <c r="D4" s="7">
        <v>1.1640779999999999</v>
      </c>
      <c r="E4" s="7">
        <v>0.97834730000000003</v>
      </c>
      <c r="F4" s="7">
        <v>0.98237399999999997</v>
      </c>
      <c r="G4" s="7">
        <v>1.4464570000000001</v>
      </c>
    </row>
    <row r="5" spans="1:7" x14ac:dyDescent="0.2">
      <c r="A5" s="10"/>
      <c r="B5" s="7">
        <v>0.5973484</v>
      </c>
      <c r="C5" s="7">
        <v>1.522408</v>
      </c>
      <c r="D5" s="7">
        <v>0.95783949999999995</v>
      </c>
      <c r="E5" s="7">
        <v>1.482451</v>
      </c>
      <c r="F5" s="7">
        <v>1.3125340000000001</v>
      </c>
      <c r="G5" s="7">
        <v>0.93309120000000001</v>
      </c>
    </row>
    <row r="6" spans="1:7" x14ac:dyDescent="0.2">
      <c r="A6" s="10"/>
      <c r="B6" s="7">
        <v>0.471605</v>
      </c>
      <c r="C6" s="7">
        <v>1.168525</v>
      </c>
      <c r="D6" s="7">
        <v>1.0640780000000001</v>
      </c>
      <c r="E6" s="7">
        <v>0.87834730000000005</v>
      </c>
      <c r="F6" s="7">
        <v>0.88237399999999999</v>
      </c>
      <c r="G6" s="7">
        <v>1.546457</v>
      </c>
    </row>
    <row r="7" spans="1:7" x14ac:dyDescent="0.2">
      <c r="A7" s="10"/>
      <c r="B7" s="7">
        <v>0.49734840000000002</v>
      </c>
      <c r="C7" s="7">
        <v>1.4224079999999999</v>
      </c>
      <c r="D7" s="7">
        <v>0.85783949999999998</v>
      </c>
      <c r="E7" s="7">
        <v>1.3824510000000001</v>
      </c>
      <c r="F7" s="7">
        <v>1.412534</v>
      </c>
      <c r="G7" s="7">
        <v>0.83309120000000003</v>
      </c>
    </row>
    <row r="12" spans="1:7" x14ac:dyDescent="0.2">
      <c r="A12" s="10" t="s">
        <v>27</v>
      </c>
      <c r="B12" s="6" t="s">
        <v>22</v>
      </c>
      <c r="C12" s="6" t="s">
        <v>12</v>
      </c>
      <c r="D12" s="6" t="s">
        <v>14</v>
      </c>
      <c r="E12" s="6" t="s">
        <v>16</v>
      </c>
      <c r="F12" s="6" t="s">
        <v>18</v>
      </c>
      <c r="G12" s="6" t="s">
        <v>20</v>
      </c>
    </row>
    <row r="13" spans="1:7" x14ac:dyDescent="0.2">
      <c r="A13" s="10"/>
      <c r="B13" s="7">
        <v>1.035984</v>
      </c>
      <c r="C13" s="7">
        <v>0.9357259</v>
      </c>
      <c r="D13" s="7">
        <v>0.92626839999999999</v>
      </c>
      <c r="E13" s="7">
        <v>0.85594930000000002</v>
      </c>
      <c r="F13" s="7">
        <v>0.71498980000000001</v>
      </c>
      <c r="G13" s="7">
        <v>1.07447</v>
      </c>
    </row>
    <row r="14" spans="1:7" x14ac:dyDescent="0.2">
      <c r="A14" s="10"/>
      <c r="B14" s="7">
        <v>1.764513</v>
      </c>
      <c r="C14" s="7">
        <v>0.73690250000000002</v>
      </c>
      <c r="D14" s="7">
        <v>0.62982009999999999</v>
      </c>
      <c r="E14" s="7">
        <v>0.47616340000000001</v>
      </c>
      <c r="F14" s="7">
        <v>1.464636</v>
      </c>
      <c r="G14" s="7">
        <v>0.86418640000000002</v>
      </c>
    </row>
    <row r="15" spans="1:7" x14ac:dyDescent="0.2">
      <c r="A15" s="10"/>
      <c r="B15" s="7">
        <v>1.7476750000000001</v>
      </c>
      <c r="C15" s="7">
        <v>1.2799020000000001</v>
      </c>
      <c r="D15" s="7">
        <v>0.70852059999999994</v>
      </c>
      <c r="E15" s="7">
        <v>0.78836879999999998</v>
      </c>
      <c r="F15" s="7">
        <v>0.57897449999999995</v>
      </c>
      <c r="G15" s="7">
        <v>0.70445349999999995</v>
      </c>
    </row>
    <row r="16" spans="1:7" x14ac:dyDescent="0.2">
      <c r="A16" s="10"/>
      <c r="B16" s="7">
        <v>1.1359840000000001</v>
      </c>
      <c r="C16" s="7">
        <v>0.83572590000000002</v>
      </c>
      <c r="D16" s="7">
        <v>0.82626840000000001</v>
      </c>
      <c r="E16" s="7">
        <v>0.75594930000000005</v>
      </c>
      <c r="F16" s="7">
        <v>0.61498980000000003</v>
      </c>
      <c r="G16" s="7">
        <v>1.27447</v>
      </c>
    </row>
    <row r="17" spans="1:7" x14ac:dyDescent="0.2">
      <c r="A17" s="10"/>
      <c r="B17" s="7">
        <v>1.564513</v>
      </c>
      <c r="C17" s="7">
        <v>0.93690249999999997</v>
      </c>
      <c r="D17" s="7">
        <v>0.72982009999999997</v>
      </c>
      <c r="E17" s="7">
        <v>0.67616339999999997</v>
      </c>
      <c r="F17" s="7">
        <v>1.2646360000000001</v>
      </c>
      <c r="G17" s="7">
        <v>0.9641864</v>
      </c>
    </row>
    <row r="18" spans="1:7" x14ac:dyDescent="0.2">
      <c r="A18" s="11"/>
      <c r="B18" s="7">
        <v>1.647675</v>
      </c>
      <c r="C18" s="7">
        <v>1.179902</v>
      </c>
      <c r="D18" s="7">
        <v>0.80852060000000003</v>
      </c>
      <c r="E18" s="7">
        <v>0.58836880000000003</v>
      </c>
      <c r="F18" s="7">
        <v>0.87897449999999999</v>
      </c>
      <c r="G18" s="7">
        <v>0.5044535</v>
      </c>
    </row>
    <row r="22" spans="1:7" x14ac:dyDescent="0.2">
      <c r="B22" s="6" t="s">
        <v>22</v>
      </c>
      <c r="C22" s="6" t="s">
        <v>12</v>
      </c>
      <c r="D22" s="6" t="s">
        <v>14</v>
      </c>
      <c r="E22" s="6" t="s">
        <v>16</v>
      </c>
      <c r="F22" s="6" t="s">
        <v>18</v>
      </c>
      <c r="G22" s="6" t="s">
        <v>20</v>
      </c>
    </row>
    <row r="23" spans="1:7" x14ac:dyDescent="0.2">
      <c r="A23" s="12" t="s">
        <v>28</v>
      </c>
      <c r="B23" s="7">
        <v>0.6872817</v>
      </c>
      <c r="C23" s="7">
        <v>0.73410489999999995</v>
      </c>
      <c r="D23" s="7">
        <v>0.72860060000000004</v>
      </c>
      <c r="E23" s="7">
        <v>1.4260740000000001</v>
      </c>
      <c r="F23" s="7">
        <v>0.78389390000000003</v>
      </c>
      <c r="G23" s="7">
        <v>1.4862599999999999</v>
      </c>
    </row>
    <row r="24" spans="1:7" x14ac:dyDescent="0.2">
      <c r="A24" s="12"/>
      <c r="B24" s="7">
        <v>0.47042519999999999</v>
      </c>
      <c r="C24" s="7">
        <v>2.298187</v>
      </c>
      <c r="D24" s="7">
        <v>0.81431229999999999</v>
      </c>
      <c r="E24" s="7">
        <v>0.69376249999999995</v>
      </c>
      <c r="F24" s="7">
        <v>0.69036229999999998</v>
      </c>
      <c r="G24" s="7">
        <v>0.77214210000000005</v>
      </c>
    </row>
    <row r="25" spans="1:7" x14ac:dyDescent="0.2">
      <c r="A25" s="12"/>
      <c r="B25" s="7">
        <v>0.68400439999999996</v>
      </c>
      <c r="C25" s="7">
        <v>2.0939160000000001</v>
      </c>
      <c r="D25" s="7">
        <v>1.0931280000000001</v>
      </c>
      <c r="E25" s="7">
        <v>0.51341009999999998</v>
      </c>
      <c r="F25" s="7">
        <v>0.75892340000000003</v>
      </c>
      <c r="G25" s="7">
        <v>0.67390689999999998</v>
      </c>
    </row>
    <row r="26" spans="1:7" x14ac:dyDescent="0.2">
      <c r="A26" s="12"/>
      <c r="B26" s="7">
        <v>0.86865780000000004</v>
      </c>
      <c r="C26" s="7">
        <v>2.0195590000000001</v>
      </c>
      <c r="D26" s="7">
        <v>0.48970340000000001</v>
      </c>
      <c r="E26" s="7">
        <v>0.82835539999999996</v>
      </c>
      <c r="F26" s="7">
        <v>1.043118</v>
      </c>
      <c r="G26" s="7">
        <v>1.290602</v>
      </c>
    </row>
    <row r="27" spans="1:7" x14ac:dyDescent="0.2">
      <c r="A27" s="12"/>
      <c r="B27" s="7">
        <v>0.8234361</v>
      </c>
      <c r="C27" s="7">
        <v>3.2980290000000001</v>
      </c>
      <c r="D27" s="7">
        <v>0.56156870000000003</v>
      </c>
      <c r="E27" s="7">
        <v>0.71985299999999997</v>
      </c>
      <c r="F27" s="7">
        <v>0.53788650000000005</v>
      </c>
      <c r="G27" s="7">
        <v>1.346868</v>
      </c>
    </row>
    <row r="28" spans="1:7" x14ac:dyDescent="0.2">
      <c r="A28" s="12"/>
      <c r="B28" s="7">
        <v>0.8234361</v>
      </c>
      <c r="C28" s="7">
        <v>2.5980289999999999</v>
      </c>
      <c r="D28" s="7">
        <v>0.76156869999999999</v>
      </c>
      <c r="E28" s="7">
        <v>0.71985299999999997</v>
      </c>
      <c r="F28" s="7">
        <v>0.53788650000000005</v>
      </c>
      <c r="G28" s="7">
        <v>1.346868</v>
      </c>
    </row>
  </sheetData>
  <mergeCells count="3">
    <mergeCell ref="A2:A7"/>
    <mergeCell ref="A23:A28"/>
    <mergeCell ref="A12:A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ACEDDB-438D-45F9-A0C1-553D993D28BD}">
  <dimension ref="A1:G65"/>
  <sheetViews>
    <sheetView tabSelected="1" topLeftCell="A55" workbookViewId="0">
      <selection activeCell="A60" sqref="A60:A65"/>
    </sheetView>
  </sheetViews>
  <sheetFormatPr defaultRowHeight="14.25" x14ac:dyDescent="0.2"/>
  <sheetData>
    <row r="1" spans="1:7" x14ac:dyDescent="0.2">
      <c r="B1" s="6" t="s">
        <v>22</v>
      </c>
      <c r="C1" s="6" t="s">
        <v>12</v>
      </c>
      <c r="D1" s="6" t="s">
        <v>14</v>
      </c>
      <c r="E1" s="6" t="s">
        <v>16</v>
      </c>
      <c r="F1" s="6" t="s">
        <v>18</v>
      </c>
      <c r="G1" s="6" t="s">
        <v>20</v>
      </c>
    </row>
    <row r="2" spans="1:7" x14ac:dyDescent="0.2">
      <c r="A2" s="10" t="s">
        <v>29</v>
      </c>
      <c r="B2" s="7">
        <v>0.58161189999999996</v>
      </c>
      <c r="C2" s="7">
        <v>0.62433629999999996</v>
      </c>
      <c r="D2" s="7">
        <v>1.8501989999999999</v>
      </c>
      <c r="E2" s="7">
        <v>2.2133829999999999</v>
      </c>
      <c r="F2" s="7">
        <v>1.9641150000000001</v>
      </c>
      <c r="G2" s="7">
        <v>0.55276159999999996</v>
      </c>
    </row>
    <row r="3" spans="1:7" x14ac:dyDescent="0.2">
      <c r="A3" s="10"/>
      <c r="B3" s="7">
        <v>0.81546600000000002</v>
      </c>
      <c r="C3" s="7">
        <v>0.61416599999999999</v>
      </c>
      <c r="D3" s="7">
        <v>1.0893900000000001</v>
      </c>
      <c r="E3" s="7">
        <v>1.0498700000000001</v>
      </c>
      <c r="F3" s="7">
        <v>1.2215910000000001</v>
      </c>
      <c r="G3" s="7">
        <v>1.721042</v>
      </c>
    </row>
    <row r="4" spans="1:7" x14ac:dyDescent="0.2">
      <c r="A4" s="10"/>
      <c r="B4" s="7">
        <v>0.96608559999999999</v>
      </c>
      <c r="C4" s="7">
        <v>0.95482959999999995</v>
      </c>
      <c r="D4" s="7">
        <v>0.72889360000000003</v>
      </c>
      <c r="E4" s="7">
        <v>1.1407</v>
      </c>
      <c r="F4" s="7">
        <v>0.89341269999999995</v>
      </c>
      <c r="G4" s="7">
        <v>1.4425399999999999</v>
      </c>
    </row>
    <row r="5" spans="1:7" x14ac:dyDescent="0.2">
      <c r="A5" s="10"/>
      <c r="B5" s="7">
        <v>0.68161190000000005</v>
      </c>
      <c r="C5" s="7">
        <v>0.82433630000000002</v>
      </c>
      <c r="D5" s="7">
        <v>1.450199</v>
      </c>
      <c r="E5" s="7">
        <v>1.9133830000000001</v>
      </c>
      <c r="F5" s="7">
        <v>1.7641150000000001</v>
      </c>
      <c r="G5" s="7">
        <v>0.65276160000000005</v>
      </c>
    </row>
    <row r="6" spans="1:7" x14ac:dyDescent="0.2">
      <c r="A6" s="10"/>
      <c r="B6" s="7">
        <v>0.61546599999999996</v>
      </c>
      <c r="C6" s="7">
        <v>0.71416599999999997</v>
      </c>
      <c r="D6" s="7">
        <v>1.3893899999999999</v>
      </c>
      <c r="E6" s="7">
        <v>1.24987</v>
      </c>
      <c r="F6" s="7">
        <v>1.421591</v>
      </c>
      <c r="G6" s="7">
        <v>1.321042</v>
      </c>
    </row>
    <row r="7" spans="1:7" x14ac:dyDescent="0.2">
      <c r="A7" s="10"/>
      <c r="B7" s="7">
        <v>0.56608559999999997</v>
      </c>
      <c r="C7" s="7">
        <v>0.95482959999999995</v>
      </c>
      <c r="D7" s="7">
        <v>0.92889359999999999</v>
      </c>
      <c r="E7" s="7">
        <v>1.4407000000000001</v>
      </c>
      <c r="F7" s="7">
        <v>1.1934130000000001</v>
      </c>
      <c r="G7" s="7">
        <v>1.24254</v>
      </c>
    </row>
    <row r="11" spans="1:7" x14ac:dyDescent="0.2">
      <c r="B11" s="6" t="s">
        <v>22</v>
      </c>
      <c r="C11" s="6" t="s">
        <v>12</v>
      </c>
      <c r="D11" s="6" t="s">
        <v>14</v>
      </c>
      <c r="E11" s="6" t="s">
        <v>16</v>
      </c>
      <c r="F11" s="6" t="s">
        <v>18</v>
      </c>
      <c r="G11" s="6" t="s">
        <v>20</v>
      </c>
    </row>
    <row r="12" spans="1:7" x14ac:dyDescent="0.2">
      <c r="A12" s="10" t="s">
        <v>30</v>
      </c>
      <c r="B12" s="7">
        <v>0.66390450000000001</v>
      </c>
      <c r="C12" s="7">
        <v>0.97961430000000005</v>
      </c>
      <c r="D12" s="7">
        <v>0.79770459999999999</v>
      </c>
      <c r="E12" s="7">
        <v>1.200016</v>
      </c>
      <c r="F12" s="7">
        <v>2.1996229999999999</v>
      </c>
      <c r="G12" s="7">
        <v>1.0803830000000001</v>
      </c>
    </row>
    <row r="13" spans="1:7" x14ac:dyDescent="0.2">
      <c r="A13" s="10"/>
      <c r="B13" s="7">
        <v>0.50750200000000001</v>
      </c>
      <c r="C13" s="7">
        <v>0.8546281</v>
      </c>
      <c r="D13" s="7">
        <v>0.86211230000000005</v>
      </c>
      <c r="E13" s="7">
        <v>0.98714060000000003</v>
      </c>
      <c r="F13" s="7">
        <v>0.8847796</v>
      </c>
      <c r="G13" s="7">
        <v>0.78526899999999999</v>
      </c>
    </row>
    <row r="14" spans="1:7" x14ac:dyDescent="0.2">
      <c r="A14" s="10"/>
      <c r="B14" s="7">
        <v>0.41960520000000001</v>
      </c>
      <c r="C14" s="7">
        <v>0.98423559999999999</v>
      </c>
      <c r="D14" s="7">
        <v>1.082768</v>
      </c>
      <c r="E14" s="7">
        <v>1.6605369999999999</v>
      </c>
      <c r="F14" s="7">
        <v>0.99284119999999998</v>
      </c>
      <c r="G14" s="7">
        <v>1.2503139999999999</v>
      </c>
    </row>
    <row r="15" spans="1:7" x14ac:dyDescent="0.2">
      <c r="A15" s="10"/>
      <c r="B15" s="7">
        <v>0.56524719999999995</v>
      </c>
      <c r="C15" s="7">
        <v>0.99229350000000005</v>
      </c>
      <c r="D15" s="7">
        <v>0.89963630000000006</v>
      </c>
      <c r="E15" s="7">
        <v>1.496445</v>
      </c>
      <c r="F15" s="7">
        <v>0.75807420000000003</v>
      </c>
      <c r="G15" s="7">
        <v>0.95071300000000003</v>
      </c>
    </row>
    <row r="16" spans="1:7" x14ac:dyDescent="0.2">
      <c r="A16" s="10"/>
      <c r="B16" s="7">
        <v>0.61960519999999997</v>
      </c>
      <c r="C16" s="7">
        <v>1.2842359999999999</v>
      </c>
      <c r="D16" s="7">
        <v>1.2827679999999999</v>
      </c>
      <c r="E16" s="7">
        <v>1.6605369999999999</v>
      </c>
      <c r="F16" s="7">
        <v>0.99284119999999998</v>
      </c>
      <c r="G16" s="7">
        <v>1.2503139999999999</v>
      </c>
    </row>
    <row r="17" spans="1:7" x14ac:dyDescent="0.2">
      <c r="A17" s="10"/>
      <c r="B17" s="7">
        <v>0.66524720000000004</v>
      </c>
      <c r="C17" s="7">
        <v>1.192294</v>
      </c>
      <c r="D17" s="7">
        <v>0.99963630000000003</v>
      </c>
      <c r="E17" s="7">
        <v>1.496445</v>
      </c>
      <c r="F17" s="7">
        <v>0.75807420000000003</v>
      </c>
      <c r="G17" s="7">
        <v>0.95071300000000003</v>
      </c>
    </row>
    <row r="18" spans="1:7" x14ac:dyDescent="0.2">
      <c r="B18" s="7"/>
      <c r="C18" s="7"/>
      <c r="D18" s="7"/>
      <c r="E18" s="7"/>
      <c r="F18" s="7"/>
      <c r="G18" s="7"/>
    </row>
    <row r="19" spans="1:7" x14ac:dyDescent="0.2">
      <c r="B19" s="7"/>
      <c r="C19" s="7"/>
      <c r="D19" s="7"/>
      <c r="E19" s="7"/>
      <c r="F19" s="7"/>
      <c r="G19" s="7"/>
    </row>
    <row r="20" spans="1:7" x14ac:dyDescent="0.2">
      <c r="B20" s="7"/>
      <c r="C20" s="7"/>
      <c r="D20" s="7"/>
      <c r="E20" s="7"/>
      <c r="F20" s="7"/>
      <c r="G20" s="7"/>
    </row>
    <row r="21" spans="1:7" x14ac:dyDescent="0.2">
      <c r="B21" s="6" t="s">
        <v>22</v>
      </c>
      <c r="C21" s="6" t="s">
        <v>12</v>
      </c>
      <c r="D21" s="6" t="s">
        <v>14</v>
      </c>
      <c r="E21" s="6" t="s">
        <v>16</v>
      </c>
      <c r="F21" s="6" t="s">
        <v>18</v>
      </c>
      <c r="G21" s="6" t="s">
        <v>20</v>
      </c>
    </row>
    <row r="22" spans="1:7" ht="14.25" customHeight="1" x14ac:dyDescent="0.2">
      <c r="A22" s="12" t="s">
        <v>31</v>
      </c>
      <c r="B22" s="7">
        <v>0.49528870000000003</v>
      </c>
      <c r="C22" s="7">
        <v>0.86753080000000005</v>
      </c>
      <c r="D22" s="7">
        <v>1.7898529999999999</v>
      </c>
      <c r="E22" s="7">
        <v>1.398638</v>
      </c>
      <c r="F22" s="7">
        <v>1.1215269999999999</v>
      </c>
      <c r="G22" s="7">
        <v>0.31978400000000001</v>
      </c>
    </row>
    <row r="23" spans="1:7" x14ac:dyDescent="0.2">
      <c r="A23" s="12"/>
      <c r="B23" s="7">
        <v>0.61549900000000002</v>
      </c>
      <c r="C23" s="7">
        <v>1.717093</v>
      </c>
      <c r="D23" s="7">
        <v>1.1403650000000001</v>
      </c>
      <c r="E23" s="7">
        <v>1.068797</v>
      </c>
      <c r="F23" s="7">
        <v>0.55377109999999996</v>
      </c>
      <c r="G23" s="7">
        <v>0.25432399999999999</v>
      </c>
    </row>
    <row r="24" spans="1:7" x14ac:dyDescent="0.2">
      <c r="A24" s="12"/>
      <c r="B24" s="7">
        <v>0.72997440000000002</v>
      </c>
      <c r="C24" s="7">
        <v>1.2730490000000001</v>
      </c>
      <c r="D24" s="7">
        <v>1.678294</v>
      </c>
      <c r="E24" s="7">
        <v>1.938661</v>
      </c>
      <c r="F24" s="7">
        <v>0.65806560000000003</v>
      </c>
      <c r="G24" s="7">
        <v>0.26726080000000002</v>
      </c>
    </row>
    <row r="25" spans="1:7" x14ac:dyDescent="0.2">
      <c r="A25" s="12"/>
      <c r="B25" s="7">
        <v>0.79528869999999996</v>
      </c>
      <c r="C25" s="7">
        <v>1.8675310000000001</v>
      </c>
      <c r="D25" s="7">
        <v>1.7898529999999999</v>
      </c>
      <c r="E25" s="7">
        <v>1.398638</v>
      </c>
      <c r="F25" s="7">
        <v>1.1215269999999999</v>
      </c>
      <c r="G25" s="7">
        <v>0.41978399999999999</v>
      </c>
    </row>
    <row r="26" spans="1:7" x14ac:dyDescent="0.2">
      <c r="A26" s="12"/>
      <c r="B26" s="7">
        <v>0.61549900000000002</v>
      </c>
      <c r="C26" s="7">
        <v>0.91709320000000005</v>
      </c>
      <c r="D26" s="7">
        <v>1.1403650000000001</v>
      </c>
      <c r="E26" s="7">
        <v>1.068797</v>
      </c>
      <c r="F26" s="7">
        <v>0.55377109999999996</v>
      </c>
      <c r="G26" s="7">
        <v>0.55432400000000004</v>
      </c>
    </row>
    <row r="30" spans="1:7" x14ac:dyDescent="0.2">
      <c r="B30" s="6" t="s">
        <v>22</v>
      </c>
      <c r="C30" s="6" t="s">
        <v>12</v>
      </c>
      <c r="D30" s="6" t="s">
        <v>14</v>
      </c>
      <c r="E30" s="6" t="s">
        <v>16</v>
      </c>
      <c r="F30" s="6" t="s">
        <v>18</v>
      </c>
      <c r="G30" s="6" t="s">
        <v>20</v>
      </c>
    </row>
    <row r="31" spans="1:7" ht="14.25" customHeight="1" x14ac:dyDescent="0.2">
      <c r="A31" s="12" t="s">
        <v>32</v>
      </c>
      <c r="B31" s="7">
        <v>1.4952890000000001</v>
      </c>
      <c r="C31" s="7">
        <v>0.86753080000000005</v>
      </c>
      <c r="D31" s="7">
        <v>0.31978400000000001</v>
      </c>
      <c r="E31" s="7">
        <v>1.398638</v>
      </c>
      <c r="F31" s="7">
        <v>1.1215269999999999</v>
      </c>
      <c r="G31" s="7">
        <v>1.7898529999999999</v>
      </c>
    </row>
    <row r="32" spans="1:7" x14ac:dyDescent="0.2">
      <c r="A32" s="12"/>
      <c r="B32" s="7">
        <v>1.2154990000000001</v>
      </c>
      <c r="C32" s="7">
        <v>1.4170929999999999</v>
      </c>
      <c r="D32" s="7">
        <v>0.25432399999999999</v>
      </c>
      <c r="E32" s="7">
        <v>0.568797</v>
      </c>
      <c r="F32" s="7">
        <v>0.85377110000000001</v>
      </c>
      <c r="G32" s="7">
        <v>1.1403650000000001</v>
      </c>
    </row>
    <row r="33" spans="1:7" x14ac:dyDescent="0.2">
      <c r="A33" s="12"/>
      <c r="B33" s="7">
        <v>0.72997440000000002</v>
      </c>
      <c r="C33" s="7">
        <v>1.2730490000000001</v>
      </c>
      <c r="D33" s="7">
        <v>0.26726080000000002</v>
      </c>
      <c r="E33" s="7">
        <v>0.93866099999999997</v>
      </c>
      <c r="F33" s="7">
        <v>1.2580659999999999</v>
      </c>
      <c r="G33" s="7">
        <v>1.678294</v>
      </c>
    </row>
    <row r="34" spans="1:7" x14ac:dyDescent="0.2">
      <c r="A34" s="12"/>
      <c r="B34" s="7">
        <v>0.79528869999999996</v>
      </c>
      <c r="C34" s="7">
        <v>1.3675310000000001</v>
      </c>
      <c r="D34" s="7">
        <v>0.41978399999999999</v>
      </c>
      <c r="E34" s="7">
        <v>0.69863799999999998</v>
      </c>
      <c r="F34" s="7">
        <v>1.1215269999999999</v>
      </c>
      <c r="G34" s="7">
        <v>1.7898529999999999</v>
      </c>
    </row>
    <row r="35" spans="1:7" x14ac:dyDescent="0.2">
      <c r="A35" s="12"/>
      <c r="B35" s="7">
        <v>1.2154990000000001</v>
      </c>
      <c r="C35" s="7">
        <v>0.91709320000000005</v>
      </c>
      <c r="D35" s="7">
        <v>0.55432400000000004</v>
      </c>
      <c r="E35" s="7">
        <v>0.568797</v>
      </c>
      <c r="F35" s="7">
        <v>0.75377110000000003</v>
      </c>
      <c r="G35" s="7">
        <v>1.1403650000000001</v>
      </c>
    </row>
    <row r="40" spans="1:7" x14ac:dyDescent="0.2">
      <c r="B40" s="6" t="s">
        <v>22</v>
      </c>
      <c r="C40" s="6" t="s">
        <v>12</v>
      </c>
      <c r="D40" s="6" t="s">
        <v>14</v>
      </c>
      <c r="E40" s="6" t="s">
        <v>16</v>
      </c>
      <c r="F40" s="6" t="s">
        <v>18</v>
      </c>
      <c r="G40" s="6" t="s">
        <v>20</v>
      </c>
    </row>
    <row r="41" spans="1:7" x14ac:dyDescent="0.2">
      <c r="A41" s="12" t="s">
        <v>33</v>
      </c>
      <c r="B41" s="7">
        <v>0.89528870000000005</v>
      </c>
      <c r="C41" s="7">
        <v>0.66753079999999998</v>
      </c>
      <c r="D41" s="7">
        <v>1.2898529999999999</v>
      </c>
      <c r="E41" s="7">
        <v>1.398638</v>
      </c>
      <c r="F41" s="7">
        <v>1.1215269999999999</v>
      </c>
      <c r="G41" s="7">
        <v>0.31978400000000001</v>
      </c>
    </row>
    <row r="42" spans="1:7" x14ac:dyDescent="0.2">
      <c r="A42" s="12"/>
      <c r="B42" s="7">
        <v>0.91549899999999995</v>
      </c>
      <c r="C42" s="7">
        <v>0.71709299999999998</v>
      </c>
      <c r="D42" s="7">
        <v>1.1403650000000001</v>
      </c>
      <c r="E42" s="7">
        <v>1.4687969999999999</v>
      </c>
      <c r="F42" s="7">
        <v>0.55377109999999996</v>
      </c>
      <c r="G42" s="7">
        <v>0.25432399999999999</v>
      </c>
    </row>
    <row r="43" spans="1:7" x14ac:dyDescent="0.2">
      <c r="A43" s="12"/>
      <c r="B43" s="7">
        <v>0.72997440000000002</v>
      </c>
      <c r="C43" s="7">
        <v>0.67304900000000001</v>
      </c>
      <c r="D43" s="7">
        <v>1.278294</v>
      </c>
      <c r="E43" s="7">
        <v>1.938661</v>
      </c>
      <c r="F43" s="7">
        <v>0.65806560000000003</v>
      </c>
      <c r="G43" s="7">
        <v>0.26726080000000002</v>
      </c>
    </row>
    <row r="44" spans="1:7" x14ac:dyDescent="0.2">
      <c r="A44" s="12"/>
      <c r="B44" s="7">
        <v>0.79528869999999996</v>
      </c>
      <c r="C44" s="7">
        <v>0.86753100000000005</v>
      </c>
      <c r="D44" s="7">
        <v>1.189853</v>
      </c>
      <c r="E44" s="7">
        <v>1.398638</v>
      </c>
      <c r="F44" s="7">
        <v>1.1215269999999999</v>
      </c>
      <c r="G44" s="7">
        <v>0.41978399999999999</v>
      </c>
    </row>
    <row r="45" spans="1:7" x14ac:dyDescent="0.2">
      <c r="A45" s="12"/>
      <c r="B45" s="7">
        <v>0.91549899999999995</v>
      </c>
      <c r="C45" s="7">
        <v>0.61709320000000001</v>
      </c>
      <c r="D45" s="7">
        <v>1.1403650000000001</v>
      </c>
      <c r="E45" s="7">
        <v>1.068797</v>
      </c>
      <c r="F45" s="7">
        <v>0.55377109999999996</v>
      </c>
      <c r="G45" s="7">
        <v>0.55432400000000004</v>
      </c>
    </row>
    <row r="49" spans="1:7" x14ac:dyDescent="0.2">
      <c r="B49" s="6" t="s">
        <v>22</v>
      </c>
      <c r="C49" s="6" t="s">
        <v>12</v>
      </c>
      <c r="D49" s="6" t="s">
        <v>14</v>
      </c>
      <c r="E49" s="6" t="s">
        <v>16</v>
      </c>
      <c r="F49" s="6" t="s">
        <v>18</v>
      </c>
      <c r="G49" s="6" t="s">
        <v>20</v>
      </c>
    </row>
    <row r="50" spans="1:7" ht="14.25" customHeight="1" x14ac:dyDescent="0.2">
      <c r="A50" s="12" t="s">
        <v>34</v>
      </c>
      <c r="B50" s="7">
        <v>0.79369040000000002</v>
      </c>
      <c r="C50" s="7">
        <v>0.64777499999999999</v>
      </c>
      <c r="D50" s="7">
        <v>0.63150200000000001</v>
      </c>
      <c r="E50" s="7">
        <v>0.79847420000000002</v>
      </c>
      <c r="F50" s="7">
        <v>1.056184</v>
      </c>
      <c r="G50" s="7">
        <v>0.30298199999999997</v>
      </c>
    </row>
    <row r="51" spans="1:7" x14ac:dyDescent="0.2">
      <c r="A51" s="12"/>
      <c r="B51" s="7">
        <v>0.38579950000000002</v>
      </c>
      <c r="C51" s="7">
        <v>0.66495689999999996</v>
      </c>
      <c r="D51" s="7">
        <v>0.58665400000000001</v>
      </c>
      <c r="E51" s="7">
        <v>0.90306660000000005</v>
      </c>
      <c r="F51" s="7">
        <v>1.267908</v>
      </c>
      <c r="G51" s="7">
        <v>0.87417699999999998</v>
      </c>
    </row>
    <row r="52" spans="1:7" x14ac:dyDescent="0.2">
      <c r="A52" s="12"/>
      <c r="B52" s="7">
        <v>0.49369039999999997</v>
      </c>
      <c r="C52" s="7">
        <v>0.44777499999999998</v>
      </c>
      <c r="D52" s="7">
        <v>0.63150200000000001</v>
      </c>
      <c r="E52" s="7">
        <v>0.79847420000000002</v>
      </c>
      <c r="F52" s="7">
        <v>1.056184</v>
      </c>
      <c r="G52" s="7">
        <v>0.30298199999999997</v>
      </c>
    </row>
    <row r="53" spans="1:7" x14ac:dyDescent="0.2">
      <c r="A53" s="12"/>
      <c r="B53" s="7">
        <v>0.58579950000000003</v>
      </c>
      <c r="C53" s="7">
        <v>0.66495689999999996</v>
      </c>
      <c r="D53" s="7">
        <v>0.78665399999999996</v>
      </c>
      <c r="E53" s="7">
        <v>0.90306660000000005</v>
      </c>
      <c r="F53" s="7">
        <v>1.267908</v>
      </c>
      <c r="G53" s="7">
        <v>0.87417699999999998</v>
      </c>
    </row>
    <row r="54" spans="1:7" x14ac:dyDescent="0.2">
      <c r="A54" s="12"/>
      <c r="B54" s="7">
        <v>0.68579950000000001</v>
      </c>
      <c r="C54" s="7">
        <v>0.66495689999999996</v>
      </c>
      <c r="D54" s="7">
        <v>0.88665400000000005</v>
      </c>
      <c r="E54" s="7">
        <v>0.90306660000000005</v>
      </c>
      <c r="F54" s="7">
        <v>1.267908</v>
      </c>
      <c r="G54" s="7">
        <v>0.87417699999999998</v>
      </c>
    </row>
    <row r="55" spans="1:7" x14ac:dyDescent="0.2">
      <c r="A55" s="12"/>
      <c r="B55" s="7">
        <v>0.49369039999999997</v>
      </c>
      <c r="C55" s="7">
        <v>0.54777500000000001</v>
      </c>
      <c r="D55" s="7">
        <v>0.53150200000000003</v>
      </c>
      <c r="E55" s="7">
        <v>0.79847420000000002</v>
      </c>
      <c r="F55" s="7">
        <v>1.056184</v>
      </c>
      <c r="G55" s="7">
        <v>0.30298199999999997</v>
      </c>
    </row>
    <row r="59" spans="1:7" x14ac:dyDescent="0.2">
      <c r="B59" s="6" t="s">
        <v>22</v>
      </c>
      <c r="C59" s="6" t="s">
        <v>12</v>
      </c>
      <c r="D59" s="6" t="s">
        <v>14</v>
      </c>
      <c r="E59" s="6" t="s">
        <v>16</v>
      </c>
      <c r="F59" s="6" t="s">
        <v>18</v>
      </c>
      <c r="G59" s="6" t="s">
        <v>20</v>
      </c>
    </row>
    <row r="60" spans="1:7" x14ac:dyDescent="0.2">
      <c r="A60" s="12" t="s">
        <v>35</v>
      </c>
      <c r="B60" s="7">
        <v>0.72997440000000002</v>
      </c>
      <c r="C60" s="7">
        <v>1.2730490000000001</v>
      </c>
      <c r="D60" s="7">
        <v>1.678294</v>
      </c>
      <c r="E60" s="7">
        <v>0.73866080000000001</v>
      </c>
      <c r="F60" s="7">
        <v>0.65806560000000003</v>
      </c>
      <c r="G60" s="7">
        <v>0.56726080000000001</v>
      </c>
    </row>
    <row r="61" spans="1:7" x14ac:dyDescent="0.2">
      <c r="A61" s="12"/>
      <c r="B61" s="7">
        <v>0.69528869999999998</v>
      </c>
      <c r="C61" s="7">
        <v>0.96753100000000003</v>
      </c>
      <c r="D61" s="7">
        <v>1.7898529999999999</v>
      </c>
      <c r="E61" s="7">
        <v>1.398638</v>
      </c>
      <c r="F61" s="7">
        <v>0.62152700000000005</v>
      </c>
      <c r="G61" s="7">
        <v>0.619784</v>
      </c>
    </row>
    <row r="62" spans="1:7" x14ac:dyDescent="0.2">
      <c r="A62" s="12"/>
      <c r="B62" s="7">
        <v>0.41549900000000001</v>
      </c>
      <c r="C62" s="7">
        <v>1.717093</v>
      </c>
      <c r="D62" s="7">
        <v>1.1403650000000001</v>
      </c>
      <c r="E62" s="7">
        <v>1.068797</v>
      </c>
      <c r="F62" s="7">
        <v>0.55377109999999996</v>
      </c>
      <c r="G62" s="7">
        <v>0.55432400000000004</v>
      </c>
    </row>
    <row r="63" spans="1:7" x14ac:dyDescent="0.2">
      <c r="A63" s="12"/>
      <c r="B63" s="7">
        <v>0.52997439999999996</v>
      </c>
      <c r="C63" s="7">
        <v>1.2730490000000001</v>
      </c>
      <c r="D63" s="7">
        <v>1.678294</v>
      </c>
      <c r="E63" s="7">
        <v>0.63866080000000003</v>
      </c>
      <c r="F63" s="7">
        <v>0.65806560000000003</v>
      </c>
      <c r="G63" s="7">
        <v>0.56726080000000001</v>
      </c>
    </row>
    <row r="64" spans="1:7" x14ac:dyDescent="0.2">
      <c r="A64" s="12"/>
      <c r="B64" s="7">
        <v>0.49528870000000003</v>
      </c>
      <c r="C64" s="7">
        <v>0.86753080000000005</v>
      </c>
      <c r="D64" s="7">
        <v>1.489854</v>
      </c>
      <c r="E64" s="7">
        <v>1.398638</v>
      </c>
      <c r="F64" s="7">
        <v>0.72152700000000003</v>
      </c>
      <c r="G64" s="7">
        <v>0.619784</v>
      </c>
    </row>
    <row r="65" spans="1:7" x14ac:dyDescent="0.2">
      <c r="A65" s="12"/>
      <c r="B65" s="7">
        <v>0.31549899999999997</v>
      </c>
      <c r="C65" s="7">
        <v>0.71709319999999999</v>
      </c>
      <c r="D65" s="7">
        <v>1.1403650000000001</v>
      </c>
      <c r="E65" s="7">
        <v>1.068797</v>
      </c>
      <c r="F65" s="7">
        <v>0.55377109999999996</v>
      </c>
      <c r="G65" s="7">
        <v>0.45432400000000001</v>
      </c>
    </row>
  </sheetData>
  <mergeCells count="7">
    <mergeCell ref="A60:A65"/>
    <mergeCell ref="A2:A7"/>
    <mergeCell ref="A12:A17"/>
    <mergeCell ref="A22:A26"/>
    <mergeCell ref="A31:A35"/>
    <mergeCell ref="A41:A45"/>
    <mergeCell ref="A50:A5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CFA concentration</vt:lpstr>
      <vt:lpstr>Permeability</vt:lpstr>
      <vt:lpstr>Tight junction related proteins</vt:lpstr>
      <vt:lpstr>Autophagy related proteins</vt:lpstr>
      <vt:lpstr>Inflammasome related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9-06-06T07:35:31Z</dcterms:created>
  <dcterms:modified xsi:type="dcterms:W3CDTF">2019-06-06T08:00:47Z</dcterms:modified>
</cp:coreProperties>
</file>